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50" windowWidth="19155" windowHeight="12270"/>
  </bookViews>
  <sheets>
    <sheet name="Folha4" sheetId="4" r:id="rId1"/>
  </sheets>
  <calcPr calcId="145621"/>
</workbook>
</file>

<file path=xl/sharedStrings.xml><?xml version="1.0" encoding="utf-8"?>
<sst xmlns="http://schemas.openxmlformats.org/spreadsheetml/2006/main" count="49" uniqueCount="17">
  <si>
    <t>Q1</t>
  </si>
  <si>
    <t>NC</t>
  </si>
  <si>
    <t>p</t>
  </si>
  <si>
    <t>Clades</t>
  </si>
  <si>
    <t>A</t>
  </si>
  <si>
    <t>B</t>
  </si>
  <si>
    <t>Mean Difference (A-B)</t>
  </si>
  <si>
    <t>Lisboa3</t>
  </si>
  <si>
    <t>Beijing</t>
  </si>
  <si>
    <t>Quadrant</t>
  </si>
  <si>
    <t>Quadrant 1</t>
  </si>
  <si>
    <r>
      <t>N</t>
    </r>
    <r>
      <rPr>
        <b/>
        <vertAlign val="subscript"/>
        <sz val="10"/>
        <color theme="1"/>
        <rFont val="Arial"/>
        <family val="2"/>
      </rPr>
      <t>s</t>
    </r>
    <r>
      <rPr>
        <b/>
        <sz val="10"/>
        <color theme="1"/>
        <rFont val="Arial"/>
        <family val="2"/>
      </rPr>
      <t>/S Ratio</t>
    </r>
  </si>
  <si>
    <r>
      <t>T</t>
    </r>
    <r>
      <rPr>
        <b/>
        <vertAlign val="subscript"/>
        <sz val="10"/>
        <color theme="1"/>
        <rFont val="Arial"/>
        <family val="2"/>
      </rPr>
      <t>v</t>
    </r>
    <r>
      <rPr>
        <b/>
        <sz val="10"/>
        <color theme="1"/>
        <rFont val="Arial"/>
        <family val="2"/>
      </rPr>
      <t>/T</t>
    </r>
    <r>
      <rPr>
        <b/>
        <vertAlign val="subscript"/>
        <sz val="10"/>
        <color theme="1"/>
        <rFont val="Arial"/>
        <family val="2"/>
      </rPr>
      <t>s</t>
    </r>
    <r>
      <rPr>
        <b/>
        <sz val="10"/>
        <color theme="1"/>
        <rFont val="Arial"/>
        <family val="2"/>
      </rPr>
      <t xml:space="preserve"> Ratio</t>
    </r>
  </si>
  <si>
    <t>Quadrant 2</t>
  </si>
  <si>
    <t>Quadrant 3</t>
  </si>
  <si>
    <t>Quadrant 4</t>
  </si>
  <si>
    <r>
      <rPr>
        <b/>
        <sz val="10"/>
        <color theme="1"/>
        <rFont val="Arial"/>
        <family val="2"/>
      </rPr>
      <t>Additional file 19</t>
    </r>
    <r>
      <rPr>
        <sz val="10"/>
        <color theme="1"/>
        <rFont val="Arial"/>
        <family val="2"/>
      </rPr>
      <t xml:space="preserve"> - Multiple comparison test results upon comparison of mean Ns/S and Tv/Ts ratios across the four genomic quadrants for four groups of strains: Lisboa3, Q1, Beijing clades and, other non clustered strains (NC). Significant differences at the 0.05 level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10">
    <xf numFmtId="0" fontId="0" fillId="0" borderId="0"/>
    <xf numFmtId="0" fontId="1" fillId="0" borderId="0"/>
    <xf numFmtId="0" fontId="2" fillId="0" borderId="0"/>
    <xf numFmtId="0" fontId="3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59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6" fillId="0" borderId="3" xfId="5" applyFont="1" applyFill="1" applyBorder="1" applyAlignment="1">
      <alignment horizontal="left" vertical="top" wrapText="1"/>
    </xf>
    <xf numFmtId="0" fontId="6" fillId="0" borderId="0" xfId="11" applyFont="1" applyFill="1" applyBorder="1" applyAlignment="1">
      <alignment horizontal="left" vertical="top" wrapText="1"/>
    </xf>
    <xf numFmtId="0" fontId="6" fillId="0" borderId="2" xfId="11" applyFont="1" applyFill="1" applyBorder="1" applyAlignment="1">
      <alignment horizontal="left" vertical="top" wrapText="1"/>
    </xf>
    <xf numFmtId="0" fontId="6" fillId="0" borderId="3" xfId="11" applyFont="1" applyFill="1" applyBorder="1" applyAlignment="1">
      <alignment horizontal="left" vertical="top" wrapText="1"/>
    </xf>
    <xf numFmtId="0" fontId="4" fillId="0" borderId="0" xfId="0" applyFont="1" applyBorder="1"/>
    <xf numFmtId="0" fontId="4" fillId="0" borderId="2" xfId="0" applyFont="1" applyBorder="1"/>
    <xf numFmtId="0" fontId="10" fillId="0" borderId="3" xfId="0" applyFont="1" applyBorder="1" applyAlignment="1">
      <alignment horizontal="center" vertical="center"/>
    </xf>
    <xf numFmtId="0" fontId="4" fillId="0" borderId="3" xfId="0" applyFont="1" applyBorder="1"/>
    <xf numFmtId="164" fontId="8" fillId="0" borderId="4" xfId="64" applyNumberFormat="1" applyFont="1" applyFill="1" applyBorder="1" applyAlignment="1">
      <alignment horizontal="right" vertical="center"/>
    </xf>
    <xf numFmtId="164" fontId="8" fillId="0" borderId="4" xfId="59" applyNumberFormat="1" applyFont="1" applyFill="1" applyBorder="1" applyAlignment="1">
      <alignment horizontal="right" vertical="center"/>
    </xf>
    <xf numFmtId="164" fontId="4" fillId="0" borderId="0" xfId="0" applyNumberFormat="1" applyFont="1"/>
    <xf numFmtId="164" fontId="8" fillId="0" borderId="4" xfId="52" applyNumberFormat="1" applyFont="1" applyFill="1" applyBorder="1" applyAlignment="1">
      <alignment horizontal="right" vertical="center"/>
    </xf>
    <xf numFmtId="164" fontId="8" fillId="0" borderId="4" xfId="54" applyNumberFormat="1" applyFont="1" applyFill="1" applyBorder="1" applyAlignment="1">
      <alignment horizontal="right" vertical="center"/>
    </xf>
    <xf numFmtId="164" fontId="8" fillId="0" borderId="4" xfId="86" applyNumberFormat="1" applyFont="1" applyFill="1" applyBorder="1" applyAlignment="1">
      <alignment horizontal="right" vertical="center"/>
    </xf>
    <xf numFmtId="164" fontId="8" fillId="0" borderId="4" xfId="84" applyNumberFormat="1" applyFont="1" applyFill="1" applyBorder="1" applyAlignment="1">
      <alignment horizontal="right" vertical="center"/>
    </xf>
    <xf numFmtId="164" fontId="8" fillId="0" borderId="4" xfId="57" applyNumberFormat="1" applyFont="1" applyFill="1" applyBorder="1" applyAlignment="1">
      <alignment horizontal="right" vertical="center"/>
    </xf>
    <xf numFmtId="164" fontId="8" fillId="0" borderId="4" xfId="62" applyNumberFormat="1" applyFont="1" applyFill="1" applyBorder="1" applyAlignment="1">
      <alignment horizontal="right" vertical="center"/>
    </xf>
    <xf numFmtId="164" fontId="8" fillId="0" borderId="4" xfId="76" applyNumberFormat="1" applyFont="1" applyFill="1" applyBorder="1" applyAlignment="1">
      <alignment horizontal="right" vertical="center"/>
    </xf>
    <xf numFmtId="164" fontId="8" fillId="0" borderId="4" xfId="79" applyNumberFormat="1" applyFont="1" applyFill="1" applyBorder="1" applyAlignment="1">
      <alignment horizontal="right" vertical="center"/>
    </xf>
    <xf numFmtId="164" fontId="8" fillId="0" borderId="4" xfId="63" applyNumberFormat="1" applyFont="1" applyFill="1" applyBorder="1" applyAlignment="1">
      <alignment horizontal="right" vertical="center"/>
    </xf>
    <xf numFmtId="164" fontId="8" fillId="0" borderId="4" xfId="81" applyNumberFormat="1" applyFont="1" applyFill="1" applyBorder="1" applyAlignment="1">
      <alignment horizontal="right" vertical="center"/>
    </xf>
    <xf numFmtId="164" fontId="8" fillId="0" borderId="0" xfId="64" applyNumberFormat="1" applyFont="1" applyFill="1" applyBorder="1" applyAlignment="1">
      <alignment horizontal="right" vertical="center"/>
    </xf>
    <xf numFmtId="164" fontId="8" fillId="0" borderId="0" xfId="62" applyNumberFormat="1" applyFont="1" applyFill="1" applyBorder="1" applyAlignment="1">
      <alignment horizontal="right" vertical="center"/>
    </xf>
    <xf numFmtId="164" fontId="8" fillId="0" borderId="0" xfId="57" applyNumberFormat="1" applyFont="1" applyFill="1" applyBorder="1" applyAlignment="1">
      <alignment horizontal="right" vertical="center"/>
    </xf>
    <xf numFmtId="164" fontId="8" fillId="0" borderId="0" xfId="59" applyNumberFormat="1" applyFont="1" applyFill="1" applyBorder="1" applyAlignment="1">
      <alignment horizontal="right" vertical="center"/>
    </xf>
    <xf numFmtId="164" fontId="8" fillId="0" borderId="0" xfId="81" applyNumberFormat="1" applyFont="1" applyFill="1" applyBorder="1" applyAlignment="1">
      <alignment horizontal="right" vertical="center"/>
    </xf>
    <xf numFmtId="164" fontId="8" fillId="0" borderId="0" xfId="79" applyNumberFormat="1" applyFont="1" applyFill="1" applyBorder="1" applyAlignment="1">
      <alignment horizontal="right" vertical="center"/>
    </xf>
    <xf numFmtId="164" fontId="8" fillId="0" borderId="0" xfId="76" applyNumberFormat="1" applyFont="1" applyFill="1" applyBorder="1" applyAlignment="1">
      <alignment horizontal="right" vertical="center"/>
    </xf>
    <xf numFmtId="164" fontId="8" fillId="0" borderId="0" xfId="63" applyNumberFormat="1" applyFont="1" applyFill="1" applyBorder="1" applyAlignment="1">
      <alignment horizontal="right" vertical="center"/>
    </xf>
    <xf numFmtId="164" fontId="4" fillId="0" borderId="0" xfId="0" applyNumberFormat="1" applyFont="1" applyBorder="1"/>
    <xf numFmtId="164" fontId="8" fillId="0" borderId="5" xfId="67" applyNumberFormat="1" applyFont="1" applyFill="1" applyBorder="1" applyAlignment="1">
      <alignment horizontal="right" vertical="center"/>
    </xf>
    <xf numFmtId="164" fontId="8" fillId="0" borderId="5" xfId="69" applyNumberFormat="1" applyFont="1" applyFill="1" applyBorder="1" applyAlignment="1">
      <alignment horizontal="right" vertical="center"/>
    </xf>
    <xf numFmtId="164" fontId="4" fillId="0" borderId="2" xfId="0" applyNumberFormat="1" applyFont="1" applyBorder="1"/>
    <xf numFmtId="164" fontId="8" fillId="0" borderId="5" xfId="57" applyNumberFormat="1" applyFont="1" applyFill="1" applyBorder="1" applyAlignment="1">
      <alignment horizontal="right" vertical="center"/>
    </xf>
    <xf numFmtId="164" fontId="8" fillId="0" borderId="5" xfId="62" applyNumberFormat="1" applyFont="1" applyFill="1" applyBorder="1" applyAlignment="1">
      <alignment horizontal="right" vertical="center"/>
    </xf>
    <xf numFmtId="164" fontId="8" fillId="0" borderId="5" xfId="81" applyNumberFormat="1" applyFont="1" applyFill="1" applyBorder="1" applyAlignment="1">
      <alignment horizontal="right" vertical="center"/>
    </xf>
    <xf numFmtId="164" fontId="8" fillId="0" borderId="5" xfId="79" applyNumberFormat="1" applyFont="1" applyFill="1" applyBorder="1" applyAlignment="1">
      <alignment horizontal="right" vertical="center"/>
    </xf>
    <xf numFmtId="164" fontId="8" fillId="0" borderId="5" xfId="63" applyNumberFormat="1" applyFont="1" applyFill="1" applyBorder="1" applyAlignment="1">
      <alignment horizontal="right" vertical="center"/>
    </xf>
    <xf numFmtId="164" fontId="8" fillId="0" borderId="5" xfId="59" applyNumberFormat="1" applyFont="1" applyFill="1" applyBorder="1" applyAlignment="1">
      <alignment horizontal="right" vertical="center"/>
    </xf>
    <xf numFmtId="164" fontId="8" fillId="0" borderId="5" xfId="76" applyNumberFormat="1" applyFont="1" applyFill="1" applyBorder="1" applyAlignment="1">
      <alignment horizontal="right" vertical="center"/>
    </xf>
    <xf numFmtId="164" fontId="8" fillId="0" borderId="5" xfId="75" applyNumberFormat="1" applyFont="1" applyFill="1" applyBorder="1" applyAlignment="1">
      <alignment horizontal="right" vertical="center"/>
    </xf>
    <xf numFmtId="164" fontId="8" fillId="0" borderId="5" xfId="73" applyNumberFormat="1" applyFont="1" applyFill="1" applyBorder="1" applyAlignment="1">
      <alignment horizontal="right"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3" xfId="10" applyFont="1" applyFill="1" applyBorder="1" applyAlignment="1">
      <alignment horizontal="left" vertical="center" wrapText="1"/>
    </xf>
    <xf numFmtId="0" fontId="6" fillId="0" borderId="0" xfId="10" applyFont="1" applyFill="1" applyBorder="1" applyAlignment="1">
      <alignment horizontal="left" vertical="center" wrapText="1"/>
    </xf>
    <xf numFmtId="0" fontId="6" fillId="0" borderId="2" xfId="10" applyFont="1" applyFill="1" applyBorder="1" applyAlignment="1">
      <alignment horizontal="left" vertical="center" wrapText="1"/>
    </xf>
    <xf numFmtId="0" fontId="4" fillId="0" borderId="2" xfId="0" applyFont="1" applyBorder="1" applyAlignment="1">
      <alignment horizontal="left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3" xfId="4" applyFont="1" applyFill="1" applyBorder="1" applyAlignment="1">
      <alignment horizontal="left" vertical="center" wrapText="1"/>
    </xf>
  </cellXfs>
  <cellStyles count="110">
    <cellStyle name="Normal" xfId="0" builtinId="0"/>
    <cellStyle name="Normal 2" xfId="1"/>
    <cellStyle name="Normal 3" xfId="2"/>
    <cellStyle name="Normal 4" xfId="3"/>
    <cellStyle name="style1355233666509" xfId="4"/>
    <cellStyle name="style1355233666524" xfId="10"/>
    <cellStyle name="style1355233666540" xfId="5"/>
    <cellStyle name="style1355233666571" xfId="11"/>
    <cellStyle name="style1355233666665" xfId="6"/>
    <cellStyle name="style1355233666711" xfId="7"/>
    <cellStyle name="style1355233666821" xfId="8"/>
    <cellStyle name="style1355233666867" xfId="9"/>
    <cellStyle name="style1355233666945" xfId="13"/>
    <cellStyle name="style1355233667008" xfId="12"/>
    <cellStyle name="style1355233667039" xfId="14"/>
    <cellStyle name="style1355233667133" xfId="15"/>
    <cellStyle name="style1355247433568" xfId="109"/>
    <cellStyle name="style1355247433615" xfId="108"/>
    <cellStyle name="style1355247433646" xfId="107"/>
    <cellStyle name="style1355247433677" xfId="106"/>
    <cellStyle name="style1355247433708" xfId="105"/>
    <cellStyle name="style1355247433740" xfId="104"/>
    <cellStyle name="style1355247433771" xfId="103"/>
    <cellStyle name="style1355247433833" xfId="102"/>
    <cellStyle name="style1355247433864" xfId="101"/>
    <cellStyle name="style1355247433896" xfId="100"/>
    <cellStyle name="style1355247433927" xfId="99"/>
    <cellStyle name="style1355247433958" xfId="98"/>
    <cellStyle name="style1355247433989" xfId="97"/>
    <cellStyle name="style1355247434020" xfId="96"/>
    <cellStyle name="style1355247434052" xfId="95"/>
    <cellStyle name="style1355247434067" xfId="94"/>
    <cellStyle name="style1355247434098" xfId="93"/>
    <cellStyle name="style1355247434114" xfId="92"/>
    <cellStyle name="style1355247434145" xfId="91"/>
    <cellStyle name="style1355247434161" xfId="90"/>
    <cellStyle name="style1355247434192" xfId="89"/>
    <cellStyle name="style1355247434223" xfId="88"/>
    <cellStyle name="style1355247434254" xfId="87"/>
    <cellStyle name="style1355247434301" xfId="86"/>
    <cellStyle name="style1355247434332" xfId="85"/>
    <cellStyle name="style1355247434348" xfId="84"/>
    <cellStyle name="style1355247434379" xfId="83"/>
    <cellStyle name="style1355247434410" xfId="82"/>
    <cellStyle name="style1355247434442" xfId="81"/>
    <cellStyle name="style1355247434457" xfId="80"/>
    <cellStyle name="style1355247434488" xfId="79"/>
    <cellStyle name="style1355247434504" xfId="78"/>
    <cellStyle name="style1355247434535" xfId="77"/>
    <cellStyle name="style1355247434566" xfId="76"/>
    <cellStyle name="style1355247434598" xfId="75"/>
    <cellStyle name="style1355247434629" xfId="74"/>
    <cellStyle name="style1355247434660" xfId="73"/>
    <cellStyle name="style1355247434691" xfId="72"/>
    <cellStyle name="style1355247434738" xfId="32"/>
    <cellStyle name="style1355247453755" xfId="33"/>
    <cellStyle name="style1355247453786" xfId="34"/>
    <cellStyle name="style1355247453817" xfId="35"/>
    <cellStyle name="style1355247453864" xfId="36"/>
    <cellStyle name="style1355247453879" xfId="37"/>
    <cellStyle name="style1355247453911" xfId="38"/>
    <cellStyle name="style1355247453942" xfId="39"/>
    <cellStyle name="style1355247453957" xfId="40"/>
    <cellStyle name="style1355247453989" xfId="41"/>
    <cellStyle name="style1355247454004" xfId="42"/>
    <cellStyle name="style1355247454035" xfId="43"/>
    <cellStyle name="style1355247454067" xfId="44"/>
    <cellStyle name="style1355247454098" xfId="45"/>
    <cellStyle name="style1355247454145" xfId="46"/>
    <cellStyle name="style1355247454176" xfId="47"/>
    <cellStyle name="style1355247454191" xfId="48"/>
    <cellStyle name="style1355247454223" xfId="49"/>
    <cellStyle name="style1355247454238" xfId="28"/>
    <cellStyle name="style1355247454254" xfId="50"/>
    <cellStyle name="style1355247454285" xfId="29"/>
    <cellStyle name="style1355247454316" xfId="51"/>
    <cellStyle name="style1355247454347" xfId="30"/>
    <cellStyle name="style1355247454363" xfId="31"/>
    <cellStyle name="style1355247454394" xfId="52"/>
    <cellStyle name="style1355247454425" xfId="53"/>
    <cellStyle name="style1355247454457" xfId="54"/>
    <cellStyle name="style1355247454472" xfId="55"/>
    <cellStyle name="style1355247454503" xfId="56"/>
    <cellStyle name="style1355247454566" xfId="57"/>
    <cellStyle name="style1355247454597" xfId="58"/>
    <cellStyle name="style1355247454628" xfId="59"/>
    <cellStyle name="style1355247454659" xfId="60"/>
    <cellStyle name="style1355247454691" xfId="61"/>
    <cellStyle name="style1355247454706" xfId="62"/>
    <cellStyle name="style1355247454737" xfId="63"/>
    <cellStyle name="style1355247454800" xfId="64"/>
    <cellStyle name="style1355247454831" xfId="65"/>
    <cellStyle name="style1355247454862" xfId="66"/>
    <cellStyle name="style1355247454893" xfId="67"/>
    <cellStyle name="style1355247454925" xfId="68"/>
    <cellStyle name="style1355247454956" xfId="69"/>
    <cellStyle name="style1355247455003" xfId="70"/>
    <cellStyle name="style1355247455018" xfId="71"/>
    <cellStyle name="style1355251930801" xfId="16"/>
    <cellStyle name="style1355251930817" xfId="22"/>
    <cellStyle name="style1355251930832" xfId="17"/>
    <cellStyle name="style1355251930848" xfId="23"/>
    <cellStyle name="style1355251930941" xfId="18"/>
    <cellStyle name="style1355251931004" xfId="19"/>
    <cellStyle name="style1355251931097" xfId="20"/>
    <cellStyle name="style1355251931160" xfId="21"/>
    <cellStyle name="style1355251931222" xfId="25"/>
    <cellStyle name="style1355251931253" xfId="24"/>
    <cellStyle name="style1355251931285" xfId="26"/>
    <cellStyle name="style1355251931331" xfId="27"/>
  </cellStyles>
  <dxfs count="1">
    <dxf>
      <font>
        <b/>
        <i val="0"/>
        <strike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23"/>
  <sheetViews>
    <sheetView tabSelected="1" workbookViewId="0">
      <selection activeCell="A2" sqref="A2:B4"/>
    </sheetView>
  </sheetViews>
  <sheetFormatPr defaultRowHeight="12.75" x14ac:dyDescent="0.2"/>
  <cols>
    <col min="1" max="2" width="9.140625" style="1"/>
    <col min="3" max="3" width="0.85546875" style="1" customWidth="1"/>
    <col min="4" max="4" width="10.28515625" style="1" customWidth="1"/>
    <col min="5" max="5" width="9.140625" style="1"/>
    <col min="6" max="6" width="0.85546875" style="1" customWidth="1"/>
    <col min="7" max="7" width="10.28515625" style="1" customWidth="1"/>
    <col min="8" max="8" width="9.140625" style="1"/>
    <col min="9" max="9" width="0.5703125" style="1" customWidth="1"/>
    <col min="10" max="10" width="10.28515625" style="1" customWidth="1"/>
    <col min="11" max="11" width="9.140625" style="1"/>
    <col min="12" max="12" width="0.5703125" style="1" customWidth="1"/>
    <col min="13" max="13" width="10.28515625" style="1" customWidth="1"/>
    <col min="14" max="14" width="9.140625" style="1"/>
    <col min="15" max="15" width="0.85546875" style="1" customWidth="1"/>
    <col min="16" max="16" width="10.28515625" style="1" customWidth="1"/>
    <col min="17" max="17" width="9.140625" style="1"/>
    <col min="18" max="18" width="0.85546875" style="1" customWidth="1"/>
    <col min="19" max="19" width="10.28515625" style="1" customWidth="1"/>
    <col min="20" max="20" width="9.140625" style="1"/>
    <col min="21" max="21" width="0.85546875" style="1" customWidth="1"/>
    <col min="22" max="22" width="10.28515625" style="1" customWidth="1"/>
    <col min="23" max="23" width="9.140625" style="1"/>
    <col min="24" max="24" width="0.85546875" style="1" customWidth="1"/>
    <col min="25" max="25" width="10.28515625" style="1" customWidth="1"/>
    <col min="26" max="16384" width="9.140625" style="1"/>
  </cols>
  <sheetData>
    <row r="1" spans="1:26" ht="36" customHeight="1" x14ac:dyDescent="0.2">
      <c r="A1" s="54" t="s">
        <v>1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</row>
    <row r="2" spans="1:26" x14ac:dyDescent="0.2">
      <c r="A2" s="55" t="s">
        <v>3</v>
      </c>
      <c r="B2" s="55"/>
      <c r="C2" s="12"/>
      <c r="D2" s="50" t="s">
        <v>9</v>
      </c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</row>
    <row r="3" spans="1:26" x14ac:dyDescent="0.2">
      <c r="A3" s="56"/>
      <c r="B3" s="56"/>
      <c r="D3" s="48" t="s">
        <v>10</v>
      </c>
      <c r="E3" s="48"/>
      <c r="F3" s="48"/>
      <c r="G3" s="48"/>
      <c r="H3" s="48"/>
      <c r="J3" s="48" t="s">
        <v>13</v>
      </c>
      <c r="K3" s="48"/>
      <c r="L3" s="48"/>
      <c r="M3" s="48"/>
      <c r="N3" s="48"/>
      <c r="P3" s="48" t="s">
        <v>14</v>
      </c>
      <c r="Q3" s="48"/>
      <c r="R3" s="48"/>
      <c r="S3" s="48"/>
      <c r="T3" s="48"/>
      <c r="V3" s="48" t="s">
        <v>15</v>
      </c>
      <c r="W3" s="48"/>
      <c r="X3" s="48"/>
      <c r="Y3" s="48"/>
      <c r="Z3" s="48"/>
    </row>
    <row r="4" spans="1:26" ht="14.25" x14ac:dyDescent="0.2">
      <c r="A4" s="57"/>
      <c r="B4" s="57"/>
      <c r="D4" s="49" t="s">
        <v>11</v>
      </c>
      <c r="E4" s="49"/>
      <c r="F4" s="4"/>
      <c r="G4" s="49" t="s">
        <v>12</v>
      </c>
      <c r="H4" s="49"/>
      <c r="J4" s="49" t="s">
        <v>11</v>
      </c>
      <c r="K4" s="49"/>
      <c r="L4" s="4"/>
      <c r="M4" s="49" t="s">
        <v>12</v>
      </c>
      <c r="N4" s="49"/>
      <c r="P4" s="49" t="s">
        <v>11</v>
      </c>
      <c r="Q4" s="49"/>
      <c r="R4" s="4"/>
      <c r="S4" s="49" t="s">
        <v>12</v>
      </c>
      <c r="T4" s="49"/>
      <c r="V4" s="49" t="s">
        <v>11</v>
      </c>
      <c r="W4" s="49"/>
      <c r="X4" s="4"/>
      <c r="Y4" s="49" t="s">
        <v>12</v>
      </c>
      <c r="Z4" s="49"/>
    </row>
    <row r="5" spans="1:26" ht="38.25" x14ac:dyDescent="0.2">
      <c r="A5" s="2" t="s">
        <v>4</v>
      </c>
      <c r="B5" s="2" t="s">
        <v>5</v>
      </c>
      <c r="D5" s="3" t="s">
        <v>6</v>
      </c>
      <c r="E5" s="11" t="s">
        <v>2</v>
      </c>
      <c r="F5" s="2"/>
      <c r="G5" s="3" t="s">
        <v>6</v>
      </c>
      <c r="H5" s="11" t="s">
        <v>2</v>
      </c>
      <c r="I5" s="2"/>
      <c r="J5" s="3" t="s">
        <v>6</v>
      </c>
      <c r="K5" s="11" t="s">
        <v>2</v>
      </c>
      <c r="L5" s="2"/>
      <c r="M5" s="3" t="s">
        <v>6</v>
      </c>
      <c r="N5" s="11" t="s">
        <v>2</v>
      </c>
      <c r="O5" s="2"/>
      <c r="P5" s="3" t="s">
        <v>6</v>
      </c>
      <c r="Q5" s="11" t="s">
        <v>2</v>
      </c>
      <c r="R5" s="2"/>
      <c r="S5" s="3" t="s">
        <v>6</v>
      </c>
      <c r="T5" s="11" t="s">
        <v>2</v>
      </c>
      <c r="U5" s="2"/>
      <c r="V5" s="3" t="s">
        <v>6</v>
      </c>
      <c r="W5" s="11" t="s">
        <v>2</v>
      </c>
      <c r="X5" s="2"/>
      <c r="Y5" s="3" t="s">
        <v>6</v>
      </c>
      <c r="Z5" s="11" t="s">
        <v>2</v>
      </c>
    </row>
    <row r="6" spans="1:26" x14ac:dyDescent="0.2">
      <c r="A6" s="58" t="s">
        <v>7</v>
      </c>
      <c r="B6" s="5" t="s">
        <v>0</v>
      </c>
      <c r="D6" s="13">
        <v>-8.5033426548717816E-2</v>
      </c>
      <c r="E6" s="14">
        <v>0.32361628146049259</v>
      </c>
      <c r="F6" s="15"/>
      <c r="G6" s="16">
        <v>-4.9707103656410179E-2</v>
      </c>
      <c r="H6" s="17">
        <v>0.38179119834196451</v>
      </c>
      <c r="I6" s="15"/>
      <c r="J6" s="18">
        <v>-0.13021530000000001</v>
      </c>
      <c r="K6" s="19">
        <v>6.0271154171953611E-6</v>
      </c>
      <c r="L6" s="15"/>
      <c r="M6" s="20">
        <v>4.089043861538455E-2</v>
      </c>
      <c r="N6" s="21">
        <v>1</v>
      </c>
      <c r="O6" s="15"/>
      <c r="P6" s="22">
        <v>3.4774211533333155E-2</v>
      </c>
      <c r="Q6" s="23">
        <v>0.80368881217121813</v>
      </c>
      <c r="R6" s="15"/>
      <c r="S6" s="24">
        <v>-0.17870457000000001</v>
      </c>
      <c r="T6" s="14">
        <v>1.825136016867375E-5</v>
      </c>
      <c r="U6" s="15"/>
      <c r="V6" s="25">
        <v>0.3244127</v>
      </c>
      <c r="W6" s="23">
        <v>4.6662951280751486E-10</v>
      </c>
      <c r="X6" s="15"/>
      <c r="Y6" s="24">
        <v>-0.17870457000000001</v>
      </c>
      <c r="Z6" s="14">
        <v>1.825136016867375E-5</v>
      </c>
    </row>
    <row r="7" spans="1:26" x14ac:dyDescent="0.2">
      <c r="A7" s="52"/>
      <c r="B7" s="6" t="s">
        <v>8</v>
      </c>
      <c r="D7" s="26">
        <v>6.7274492511111728E-2</v>
      </c>
      <c r="E7" s="27">
        <v>1</v>
      </c>
      <c r="F7" s="15"/>
      <c r="G7" s="28">
        <v>-5.0920812622222145E-2</v>
      </c>
      <c r="H7" s="29">
        <v>0.52278736042063811</v>
      </c>
      <c r="I7" s="15"/>
      <c r="J7" s="30">
        <v>-0.38245839999999998</v>
      </c>
      <c r="K7" s="31">
        <v>3.8235019583776619E-7</v>
      </c>
      <c r="L7" s="15"/>
      <c r="M7" s="28">
        <v>-7.2589593000000008E-2</v>
      </c>
      <c r="N7" s="29">
        <v>0.25740962979399529</v>
      </c>
      <c r="O7" s="15"/>
      <c r="P7" s="32">
        <v>-0.1223797153555557</v>
      </c>
      <c r="Q7" s="31">
        <v>0.24089216594746599</v>
      </c>
      <c r="R7" s="15"/>
      <c r="S7" s="33">
        <v>-0.18040740999999999</v>
      </c>
      <c r="T7" s="29">
        <v>1.0776712452603465E-4</v>
      </c>
      <c r="U7" s="15"/>
      <c r="V7" s="32">
        <v>3.2581639333333579E-2</v>
      </c>
      <c r="W7" s="31">
        <v>0.95184345007965288</v>
      </c>
      <c r="X7" s="15"/>
      <c r="Y7" s="33">
        <v>-0.18040740999999999</v>
      </c>
      <c r="Z7" s="29">
        <v>1.0776712452603465E-4</v>
      </c>
    </row>
    <row r="8" spans="1:26" x14ac:dyDescent="0.2">
      <c r="A8" s="53"/>
      <c r="B8" s="7" t="s">
        <v>1</v>
      </c>
      <c r="D8" s="26">
        <v>-5.7233374275438065E-2</v>
      </c>
      <c r="E8" s="29">
        <v>0.63349104881635587</v>
      </c>
      <c r="F8" s="15"/>
      <c r="G8" s="28">
        <v>-1.5836292917543848E-2</v>
      </c>
      <c r="H8" s="27">
        <v>1</v>
      </c>
      <c r="I8" s="15"/>
      <c r="J8" s="30">
        <v>-0.23368369999999999</v>
      </c>
      <c r="K8" s="31">
        <v>4.3933690019315463E-10</v>
      </c>
      <c r="L8" s="15"/>
      <c r="M8" s="28">
        <v>1.8420834473684256E-2</v>
      </c>
      <c r="N8" s="27">
        <v>1</v>
      </c>
      <c r="O8" s="15"/>
      <c r="P8" s="32">
        <v>1.0623490333336871E-3</v>
      </c>
      <c r="Q8" s="31">
        <v>0.99999999978565324</v>
      </c>
      <c r="R8" s="15"/>
      <c r="S8" s="33">
        <v>-8.7168010000000004E-2</v>
      </c>
      <c r="T8" s="29">
        <v>1.8010600351922541E-2</v>
      </c>
      <c r="U8" s="15"/>
      <c r="V8" s="32">
        <v>2.2414704666666507E-2</v>
      </c>
      <c r="W8" s="31">
        <v>0.99394033536581272</v>
      </c>
      <c r="X8" s="15"/>
      <c r="Y8" s="33">
        <v>-8.7168010000000004E-2</v>
      </c>
      <c r="Z8" s="29">
        <v>1.8010600351922541E-2</v>
      </c>
    </row>
    <row r="9" spans="1:26" x14ac:dyDescent="0.2">
      <c r="A9" s="51" t="s">
        <v>0</v>
      </c>
      <c r="B9" s="8" t="s">
        <v>7</v>
      </c>
      <c r="D9" s="26">
        <v>8.5033426548717816E-2</v>
      </c>
      <c r="E9" s="29">
        <v>0.32361628146049259</v>
      </c>
      <c r="F9" s="15"/>
      <c r="G9" s="28">
        <v>4.9707103656410179E-2</v>
      </c>
      <c r="H9" s="29">
        <v>0.38179119834196451</v>
      </c>
      <c r="I9" s="15"/>
      <c r="J9" s="30">
        <v>0.13021530000000001</v>
      </c>
      <c r="K9" s="31">
        <v>6.0271154171953611E-6</v>
      </c>
      <c r="L9" s="15"/>
      <c r="M9" s="28">
        <v>-4.089043861538455E-2</v>
      </c>
      <c r="N9" s="27">
        <v>1</v>
      </c>
      <c r="O9" s="15"/>
      <c r="P9" s="32">
        <v>-3.4774211533333155E-2</v>
      </c>
      <c r="Q9" s="31">
        <v>0.80368881217121813</v>
      </c>
      <c r="R9" s="15"/>
      <c r="S9" s="33">
        <v>0.17870457000000001</v>
      </c>
      <c r="T9" s="29">
        <v>1.825136016867375E-5</v>
      </c>
      <c r="U9" s="15"/>
      <c r="V9" s="30">
        <v>-0.3244127</v>
      </c>
      <c r="W9" s="31">
        <v>4.6662951280751486E-10</v>
      </c>
      <c r="X9" s="15"/>
      <c r="Y9" s="33">
        <v>0.17870457000000001</v>
      </c>
      <c r="Z9" s="29">
        <v>1.825136016867375E-5</v>
      </c>
    </row>
    <row r="10" spans="1:26" x14ac:dyDescent="0.2">
      <c r="A10" s="52"/>
      <c r="B10" s="6" t="s">
        <v>8</v>
      </c>
      <c r="D10" s="33">
        <v>0.1523079</v>
      </c>
      <c r="E10" s="29">
        <v>1.8317449317871541E-2</v>
      </c>
      <c r="F10" s="15"/>
      <c r="G10" s="28">
        <v>-1.213708965811966E-3</v>
      </c>
      <c r="H10" s="27">
        <v>1</v>
      </c>
      <c r="I10" s="15"/>
      <c r="J10" s="30">
        <v>-0.25224299999999999</v>
      </c>
      <c r="K10" s="31">
        <v>1.5578344567002134E-5</v>
      </c>
      <c r="L10" s="15"/>
      <c r="M10" s="33">
        <v>-0.11348003</v>
      </c>
      <c r="N10" s="29">
        <v>1.5046467071329579E-2</v>
      </c>
      <c r="O10" s="15"/>
      <c r="P10" s="32">
        <v>-0.15715392688888885</v>
      </c>
      <c r="Q10" s="31">
        <v>0.10136673002510332</v>
      </c>
      <c r="R10" s="15"/>
      <c r="S10" s="28">
        <v>-1.7028408547009599E-3</v>
      </c>
      <c r="T10" s="27">
        <v>1</v>
      </c>
      <c r="U10" s="15"/>
      <c r="V10" s="30">
        <v>-0.29183100000000001</v>
      </c>
      <c r="W10" s="31">
        <v>1.1615440850265557E-5</v>
      </c>
      <c r="X10" s="15"/>
      <c r="Y10" s="28">
        <v>-1.7028408547009599E-3</v>
      </c>
      <c r="Z10" s="27">
        <v>1</v>
      </c>
    </row>
    <row r="11" spans="1:26" x14ac:dyDescent="0.2">
      <c r="A11" s="53"/>
      <c r="B11" s="7" t="s">
        <v>1</v>
      </c>
      <c r="D11" s="26">
        <v>2.7800052273279752E-2</v>
      </c>
      <c r="E11" s="27">
        <v>1</v>
      </c>
      <c r="F11" s="15"/>
      <c r="G11" s="28">
        <v>3.387081073886633E-2</v>
      </c>
      <c r="H11" s="29">
        <v>0.80653083049365848</v>
      </c>
      <c r="I11" s="15"/>
      <c r="J11" s="30">
        <v>-0.1034684</v>
      </c>
      <c r="K11" s="31">
        <v>6.8336532059246613E-3</v>
      </c>
      <c r="L11" s="15"/>
      <c r="M11" s="28">
        <v>-2.2469604141700295E-2</v>
      </c>
      <c r="N11" s="27">
        <v>1</v>
      </c>
      <c r="O11" s="15"/>
      <c r="P11" s="32">
        <v>-3.3711862499999468E-2</v>
      </c>
      <c r="Q11" s="31">
        <v>0.94654983678513149</v>
      </c>
      <c r="R11" s="15"/>
      <c r="S11" s="33">
        <v>9.1536560000000003E-2</v>
      </c>
      <c r="T11" s="29">
        <v>1.8576142147706712E-2</v>
      </c>
      <c r="U11" s="15"/>
      <c r="V11" s="30">
        <v>-0.30199799999999999</v>
      </c>
      <c r="W11" s="31">
        <v>3.9533709639272274E-10</v>
      </c>
      <c r="X11" s="15"/>
      <c r="Y11" s="33">
        <v>9.1536560000000003E-2</v>
      </c>
      <c r="Z11" s="29">
        <v>1.8576142147706712E-2</v>
      </c>
    </row>
    <row r="12" spans="1:26" x14ac:dyDescent="0.2">
      <c r="A12" s="51" t="s">
        <v>8</v>
      </c>
      <c r="B12" s="8" t="s">
        <v>7</v>
      </c>
      <c r="D12" s="26">
        <v>-6.7274492511111728E-2</v>
      </c>
      <c r="E12" s="27">
        <v>1</v>
      </c>
      <c r="F12" s="15"/>
      <c r="G12" s="28">
        <v>5.0920812622222145E-2</v>
      </c>
      <c r="H12" s="29">
        <v>0.52278736042063811</v>
      </c>
      <c r="I12" s="15"/>
      <c r="J12" s="30">
        <v>0.38245839999999998</v>
      </c>
      <c r="K12" s="31">
        <v>3.8235019583776619E-7</v>
      </c>
      <c r="L12" s="15"/>
      <c r="M12" s="28">
        <v>7.2589593000000008E-2</v>
      </c>
      <c r="N12" s="29">
        <v>0.25740962979399529</v>
      </c>
      <c r="O12" s="15"/>
      <c r="P12" s="32">
        <v>0.1223797153555557</v>
      </c>
      <c r="Q12" s="31">
        <v>0.24089216594746599</v>
      </c>
      <c r="R12" s="15"/>
      <c r="S12" s="33">
        <v>0.18040740999999999</v>
      </c>
      <c r="T12" s="29">
        <v>1.0776712452603465E-4</v>
      </c>
      <c r="U12" s="15"/>
      <c r="V12" s="32">
        <v>-3.2581639333333579E-2</v>
      </c>
      <c r="W12" s="31">
        <v>0.95184345007965288</v>
      </c>
      <c r="X12" s="15"/>
      <c r="Y12" s="33">
        <v>0.18040740999999999</v>
      </c>
      <c r="Z12" s="29">
        <v>1.0776712452603465E-4</v>
      </c>
    </row>
    <row r="13" spans="1:26" x14ac:dyDescent="0.2">
      <c r="A13" s="52"/>
      <c r="B13" s="6" t="s">
        <v>0</v>
      </c>
      <c r="D13" s="33">
        <v>-0.1523079</v>
      </c>
      <c r="E13" s="29">
        <v>1.8317449317871541E-2</v>
      </c>
      <c r="F13" s="15"/>
      <c r="G13" s="28">
        <v>1.213708965811966E-3</v>
      </c>
      <c r="H13" s="27">
        <v>1</v>
      </c>
      <c r="I13" s="15"/>
      <c r="J13" s="30">
        <v>0.25224299999999999</v>
      </c>
      <c r="K13" s="31">
        <v>1.5578344567002134E-5</v>
      </c>
      <c r="L13" s="15"/>
      <c r="M13" s="33">
        <v>0.11348003</v>
      </c>
      <c r="N13" s="29">
        <v>1.5046467071329579E-2</v>
      </c>
      <c r="O13" s="15"/>
      <c r="P13" s="32">
        <v>0.15715392688888885</v>
      </c>
      <c r="Q13" s="31">
        <v>0.10136673002510332</v>
      </c>
      <c r="R13" s="15"/>
      <c r="S13" s="28">
        <v>1.7028408547009599E-3</v>
      </c>
      <c r="T13" s="27">
        <v>1</v>
      </c>
      <c r="U13" s="15"/>
      <c r="V13" s="30">
        <v>0.29183100000000001</v>
      </c>
      <c r="W13" s="31">
        <v>1.1615440850265557E-5</v>
      </c>
      <c r="X13" s="15"/>
      <c r="Y13" s="28">
        <v>1.7028408547009599E-3</v>
      </c>
      <c r="Z13" s="27">
        <v>1</v>
      </c>
    </row>
    <row r="14" spans="1:26" x14ac:dyDescent="0.2">
      <c r="A14" s="53"/>
      <c r="B14" s="7" t="s">
        <v>1</v>
      </c>
      <c r="D14" s="33">
        <v>-0.1245079</v>
      </c>
      <c r="E14" s="29">
        <v>2.7073371833305292E-2</v>
      </c>
      <c r="F14" s="15"/>
      <c r="G14" s="28">
        <v>3.5084519704678296E-2</v>
      </c>
      <c r="H14" s="27">
        <v>1</v>
      </c>
      <c r="I14" s="15"/>
      <c r="J14" s="30">
        <v>0.14877470000000001</v>
      </c>
      <c r="K14" s="31">
        <v>3.7959819393984517E-3</v>
      </c>
      <c r="L14" s="15"/>
      <c r="M14" s="33">
        <v>9.1010430000000003E-2</v>
      </c>
      <c r="N14" s="29">
        <v>2.6565042437632715E-2</v>
      </c>
      <c r="O14" s="15"/>
      <c r="P14" s="32">
        <v>0.12344206438888938</v>
      </c>
      <c r="Q14" s="31">
        <v>0.29397846565912689</v>
      </c>
      <c r="R14" s="15"/>
      <c r="S14" s="28">
        <v>9.3239404883041055E-2</v>
      </c>
      <c r="T14" s="29">
        <v>5.1395946303051158E-2</v>
      </c>
      <c r="U14" s="15"/>
      <c r="V14" s="32">
        <v>-1.0166934666667071E-2</v>
      </c>
      <c r="W14" s="31">
        <v>0.99995934394947739</v>
      </c>
      <c r="X14" s="15"/>
      <c r="Y14" s="28">
        <v>9.3239404883041055E-2</v>
      </c>
      <c r="Z14" s="29">
        <v>5.1395946303051158E-2</v>
      </c>
    </row>
    <row r="15" spans="1:26" x14ac:dyDescent="0.2">
      <c r="A15" s="52" t="s">
        <v>1</v>
      </c>
      <c r="B15" s="6" t="s">
        <v>7</v>
      </c>
      <c r="C15" s="9"/>
      <c r="D15" s="26">
        <v>5.7233374275438065E-2</v>
      </c>
      <c r="E15" s="29">
        <v>0.63349104881635587</v>
      </c>
      <c r="F15" s="34"/>
      <c r="G15" s="28">
        <v>1.5836292917543848E-2</v>
      </c>
      <c r="H15" s="27">
        <v>1</v>
      </c>
      <c r="I15" s="34"/>
      <c r="J15" s="30">
        <v>0.23368369999999999</v>
      </c>
      <c r="K15" s="31">
        <v>4.3933690019315463E-10</v>
      </c>
      <c r="L15" s="34"/>
      <c r="M15" s="28">
        <v>-1.8420834473684256E-2</v>
      </c>
      <c r="N15" s="27">
        <v>1</v>
      </c>
      <c r="O15" s="34"/>
      <c r="P15" s="32">
        <v>-1.0623490333336871E-3</v>
      </c>
      <c r="Q15" s="31">
        <v>0.99999999978565324</v>
      </c>
      <c r="R15" s="34"/>
      <c r="S15" s="33">
        <v>8.7168010000000004E-2</v>
      </c>
      <c r="T15" s="29">
        <v>1.8010600351922541E-2</v>
      </c>
      <c r="U15" s="34"/>
      <c r="V15" s="32">
        <v>-2.2414704666666507E-2</v>
      </c>
      <c r="W15" s="31">
        <v>0.99394033536581272</v>
      </c>
      <c r="X15" s="34"/>
      <c r="Y15" s="33">
        <v>8.7168010000000004E-2</v>
      </c>
      <c r="Z15" s="29">
        <v>1.8010600351922541E-2</v>
      </c>
    </row>
    <row r="16" spans="1:26" x14ac:dyDescent="0.2">
      <c r="A16" s="52"/>
      <c r="B16" s="6" t="s">
        <v>0</v>
      </c>
      <c r="C16" s="9"/>
      <c r="D16" s="26">
        <v>-2.7800052273279752E-2</v>
      </c>
      <c r="E16" s="27">
        <v>1</v>
      </c>
      <c r="F16" s="34"/>
      <c r="G16" s="28">
        <v>-3.387081073886633E-2</v>
      </c>
      <c r="H16" s="29">
        <v>0.80653083049365848</v>
      </c>
      <c r="I16" s="34"/>
      <c r="J16" s="30">
        <v>0.1034684</v>
      </c>
      <c r="K16" s="31">
        <v>6.8336532059246613E-3</v>
      </c>
      <c r="L16" s="34"/>
      <c r="M16" s="28">
        <v>2.2469604141700295E-2</v>
      </c>
      <c r="N16" s="27">
        <v>1</v>
      </c>
      <c r="O16" s="34"/>
      <c r="P16" s="32">
        <v>3.3711862499999468E-2</v>
      </c>
      <c r="Q16" s="31">
        <v>0.94654983678513149</v>
      </c>
      <c r="R16" s="34"/>
      <c r="S16" s="33">
        <v>-9.1536560000000003E-2</v>
      </c>
      <c r="T16" s="29">
        <v>1.8576142147706712E-2</v>
      </c>
      <c r="U16" s="34"/>
      <c r="V16" s="30">
        <v>0.30199799999999999</v>
      </c>
      <c r="W16" s="31">
        <v>3.9533709639272274E-10</v>
      </c>
      <c r="X16" s="34"/>
      <c r="Y16" s="33">
        <v>-9.1536560000000003E-2</v>
      </c>
      <c r="Z16" s="29">
        <v>1.8576142147706712E-2</v>
      </c>
    </row>
    <row r="17" spans="1:26" x14ac:dyDescent="0.2">
      <c r="A17" s="53"/>
      <c r="B17" s="7" t="s">
        <v>8</v>
      </c>
      <c r="C17" s="10"/>
      <c r="D17" s="35">
        <v>0.1245079</v>
      </c>
      <c r="E17" s="36">
        <v>2.7073371833305292E-2</v>
      </c>
      <c r="F17" s="37"/>
      <c r="G17" s="38">
        <v>-3.5084519704678296E-2</v>
      </c>
      <c r="H17" s="39">
        <v>1</v>
      </c>
      <c r="I17" s="37"/>
      <c r="J17" s="40">
        <v>-0.14877470000000001</v>
      </c>
      <c r="K17" s="41">
        <v>3.7959819393984517E-3</v>
      </c>
      <c r="L17" s="37"/>
      <c r="M17" s="42">
        <v>-9.1010430000000003E-2</v>
      </c>
      <c r="N17" s="43">
        <v>2.6565042437632715E-2</v>
      </c>
      <c r="O17" s="37"/>
      <c r="P17" s="44">
        <v>-0.12344206438888938</v>
      </c>
      <c r="Q17" s="41">
        <v>0.29397846565912689</v>
      </c>
      <c r="R17" s="37"/>
      <c r="S17" s="38">
        <v>-9.3239404883041055E-2</v>
      </c>
      <c r="T17" s="43">
        <v>5.1395946303051158E-2</v>
      </c>
      <c r="U17" s="37"/>
      <c r="V17" s="45">
        <v>1.0166934666667071E-2</v>
      </c>
      <c r="W17" s="46">
        <v>0.99995934394947739</v>
      </c>
      <c r="X17" s="37"/>
      <c r="Y17" s="38">
        <v>-9.3239404883041055E-2</v>
      </c>
      <c r="Z17" s="43">
        <v>5.1395946303051158E-2</v>
      </c>
    </row>
    <row r="23" spans="1:26" x14ac:dyDescent="0.2">
      <c r="J23" s="47"/>
      <c r="K23" s="47"/>
      <c r="L23" s="47"/>
      <c r="M23" s="47"/>
      <c r="N23" s="47"/>
      <c r="O23" s="47"/>
      <c r="P23" s="47"/>
      <c r="Q23" s="47"/>
    </row>
  </sheetData>
  <mergeCells count="20">
    <mergeCell ref="A12:A14"/>
    <mergeCell ref="A15:A17"/>
    <mergeCell ref="D4:E4"/>
    <mergeCell ref="G4:H4"/>
    <mergeCell ref="A1:Z1"/>
    <mergeCell ref="A2:B4"/>
    <mergeCell ref="A6:A8"/>
    <mergeCell ref="A9:A11"/>
    <mergeCell ref="J23:Q23"/>
    <mergeCell ref="V3:Z3"/>
    <mergeCell ref="V4:W4"/>
    <mergeCell ref="Y4:Z4"/>
    <mergeCell ref="D2:Z2"/>
    <mergeCell ref="D3:H3"/>
    <mergeCell ref="J3:N3"/>
    <mergeCell ref="J4:K4"/>
    <mergeCell ref="M4:N4"/>
    <mergeCell ref="P3:T3"/>
    <mergeCell ref="P4:Q4"/>
    <mergeCell ref="S4:T4"/>
  </mergeCells>
  <conditionalFormatting sqref="E6:E17 H6:H17 K6:K17 N6:N17 Q6:Q17 T6:T17 W6:W17 Z6:Z17">
    <cfRule type="cellIs" dxfId="0" priority="1" operator="lessThan">
      <formula>0.05</formula>
    </cfRule>
  </conditionalFormatting>
  <pageMargins left="0.7" right="0.7" top="0.75" bottom="0.75" header="0.3" footer="0.3"/>
  <pageSetup paperSize="9" scale="7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</dc:creator>
  <cp:lastModifiedBy>Casa</cp:lastModifiedBy>
  <cp:lastPrinted>2013-04-09T08:19:17Z</cp:lastPrinted>
  <dcterms:created xsi:type="dcterms:W3CDTF">2013-02-07T14:37:11Z</dcterms:created>
  <dcterms:modified xsi:type="dcterms:W3CDTF">2014-07-31T01:59:47Z</dcterms:modified>
</cp:coreProperties>
</file>